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ManEx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82">
  <si>
    <t xml:space="preserve">HSPs differentailly expressed during aphid treatment. </t>
  </si>
  <si>
    <t xml:space="preserve">BinCode</t>
  </si>
  <si>
    <t xml:space="preserve">BinName</t>
  </si>
  <si>
    <t xml:space="preserve">id</t>
  </si>
  <si>
    <t xml:space="preserve">aphidspecifilog2.txt</t>
  </si>
  <si>
    <t xml:space="preserve">description</t>
  </si>
  <si>
    <t xml:space="preserve">20.2.1</t>
  </si>
  <si>
    <t xml:space="preserve">stress.abiotic.heat</t>
  </si>
  <si>
    <t xml:space="preserve">at2g26890</t>
  </si>
  <si>
    <t xml:space="preserve"> GRV2, KAM2 | GRV2 (GRAVITROPISM DEFECTIVE 2); binding / heat shock protein binding | chr211462067-11473841 REVERSE</t>
  </si>
  <si>
    <t xml:space="preserve">at5g09540</t>
  </si>
  <si>
    <t xml:space="preserve">DNAJ heat shock N-terminal domain-containing protein | chr52962216-2963264 REVERSE</t>
  </si>
  <si>
    <t xml:space="preserve">at5g57710</t>
  </si>
  <si>
    <t xml:space="preserve">heat shock protein-related | chr523384794-23388353 FORWARD</t>
  </si>
  <si>
    <t xml:space="preserve">at5g42020</t>
  </si>
  <si>
    <t xml:space="preserve"> BIP, BIP2 | BIP2; ATP binding | chr516807483-16810646 REVERSE</t>
  </si>
  <si>
    <t xml:space="preserve">at5g22060</t>
  </si>
  <si>
    <t xml:space="preserve"> ATJ2, J2 | ATJ2; protein binding | chr57303622-7305797 REVERSE</t>
  </si>
  <si>
    <t xml:space="preserve">at5g37670</t>
  </si>
  <si>
    <t xml:space="preserve">15.7 kDa class I-related small heat shock protein-like (HSP15.7-CI) | chr514968991-14969509 FORWARD</t>
  </si>
  <si>
    <t xml:space="preserve">at1g28210</t>
  </si>
  <si>
    <t xml:space="preserve"> ATJ1 | ATJ1; heat shock protein binding / nucleic acid binding / unfolded protein binding / zinc ion binding | chr19854546-9860158 FORWARD</t>
  </si>
  <si>
    <t xml:space="preserve">at3g09440</t>
  </si>
  <si>
    <t xml:space="preserve">heat shock cognate 70 kDa protein 3 (HSC70-3) (HSP70-3) | chr32903199-2905724 REVERSE</t>
  </si>
  <si>
    <t xml:space="preserve">at1g79930</t>
  </si>
  <si>
    <t xml:space="preserve"> HSP91 | HSP91; ATP binding | chr130063478-30067547 REVERSE</t>
  </si>
  <si>
    <t xml:space="preserve">at4g39960</t>
  </si>
  <si>
    <t xml:space="preserve">DNAJ heat shock family protein | chr418533755-18536618 FORWARD</t>
  </si>
  <si>
    <t xml:space="preserve">at5g02500</t>
  </si>
  <si>
    <t xml:space="preserve"> HSC70-1, HSP70-1, AT-HSC70-1, HSC70 | HSC70-1 (HEAT SHOCK COGNATE PROTEIN 70-1); ATP binding | chr5553745-556442 REVERSE</t>
  </si>
  <si>
    <t xml:space="preserve">at4g18880</t>
  </si>
  <si>
    <t xml:space="preserve"> AT-HSFA4A, HSF A4A | AT-HSFA4A; DNA binding / transcription factor | chr410347582-10349562 REVERSE</t>
  </si>
  <si>
    <t xml:space="preserve">at5g64360</t>
  </si>
  <si>
    <t xml:space="preserve">DNAJ heat shock N-terminal domain-containing protein | chr525737071-25738667 REVERSE</t>
  </si>
  <si>
    <t xml:space="preserve">at3g12580</t>
  </si>
  <si>
    <t xml:space="preserve"> HSP70 | HSP70 (heat shock protein 70); ATP binding | chr33991261-3993792 REVERSE</t>
  </si>
  <si>
    <t xml:space="preserve">at1g24120</t>
  </si>
  <si>
    <t xml:space="preserve"> ARL1 | ARL1 (ARG1-LIKE 1); heat shock protein binding / unfolded protein binding | chr18529143-8532212 REVERSE</t>
  </si>
  <si>
    <t xml:space="preserve">at4g28480</t>
  </si>
  <si>
    <t xml:space="preserve">DNAJ heat shock family protein | chr414073042-14075271 FORWARD</t>
  </si>
  <si>
    <t xml:space="preserve">at5g28540</t>
  </si>
  <si>
    <t xml:space="preserve"> BIP1 | BIP1; ATP binding | chr510540460-10543375 REVERSE</t>
  </si>
  <si>
    <t xml:space="preserve">at4g24190</t>
  </si>
  <si>
    <t xml:space="preserve"> SHD, HSP90.7 | SHD (SHEPHERD); ATP binding / unfolded protein binding | chr412551717-12555909 REVERSE</t>
  </si>
  <si>
    <t xml:space="preserve">at3g44110</t>
  </si>
  <si>
    <t xml:space="preserve"> ATJ3, ATJ | ATJ3; protein binding | chr315868794-15871256 REVERSE</t>
  </si>
  <si>
    <t xml:space="preserve">at4g16660</t>
  </si>
  <si>
    <t xml:space="preserve">heat shock protein 70, putative / HSP70, putative | chr49376737-9381507 FORWARD</t>
  </si>
  <si>
    <t xml:space="preserve">at1g71000</t>
  </si>
  <si>
    <t xml:space="preserve">heat shock protein binding | chr126769336-26770111 REVERSE</t>
  </si>
  <si>
    <t xml:space="preserve">at5g56030</t>
  </si>
  <si>
    <t xml:space="preserve"> HSP81-2, ERD8, HSP90.2 | HSP81-2 (HEAT SHOCK PROTEIN 81-2); ATP binding | chr522686802-22689650 FORWARD</t>
  </si>
  <si>
    <t xml:space="preserve">at4g39150</t>
  </si>
  <si>
    <t xml:space="preserve">DNAJ heat shock N-terminal domain-containing protein | chr418233485-18236064 REVERSE</t>
  </si>
  <si>
    <t xml:space="preserve">at1g79940</t>
  </si>
  <si>
    <t xml:space="preserve"> ATERDJ2A | ATERDJ2A; heat shock protein binding / unfolded protein binding | chr130069550-30073332 FORWARD</t>
  </si>
  <si>
    <t xml:space="preserve">at1g21080</t>
  </si>
  <si>
    <t xml:space="preserve">DNAJ heat shock N-terminal domain-containing protein | chr17378589-7382462 REVERSE</t>
  </si>
  <si>
    <t xml:space="preserve">at1g09080</t>
  </si>
  <si>
    <t xml:space="preserve"> BIP3 | BIP3; ATP binding | chr12929217-2931841 REVERSE</t>
  </si>
  <si>
    <t xml:space="preserve">at5g18750</t>
  </si>
  <si>
    <t xml:space="preserve">DNAJ heat shock N-terminal domain-containing protein | chr56255177-6257932 FORWARD</t>
  </si>
  <si>
    <t xml:space="preserve">at1g80920</t>
  </si>
  <si>
    <t xml:space="preserve"> J8 | J8; heat shock protein binding / unfolded protein binding | chr130403644-30404690 REVERSE</t>
  </si>
  <si>
    <t xml:space="preserve">at3g62600</t>
  </si>
  <si>
    <t xml:space="preserve"> ATERDJ3B | ATERDJ3B; heat shock protein binding / unfolded protein binding | chr323150790-23153510 REVERSE</t>
  </si>
  <si>
    <t xml:space="preserve">at5g56010</t>
  </si>
  <si>
    <t xml:space="preserve"> HSP81-3 | HSP81-3; ATP binding / unfolded protein binding | chr522681305-22684129 FORWARD</t>
  </si>
  <si>
    <t xml:space="preserve">at2g47440</t>
  </si>
  <si>
    <t xml:space="preserve">DNAJ heat shock N-terminal domain-containing protein | chr219469719-19471886 FORWARD</t>
  </si>
  <si>
    <t xml:space="preserve">at5g56000</t>
  </si>
  <si>
    <t xml:space="preserve">heat shock protein 81-4 (HSP81-4) | chr522677451-22680152 REVERSE</t>
  </si>
  <si>
    <t xml:space="preserve">at2g20550</t>
  </si>
  <si>
    <t xml:space="preserve">DNAJ chaperone C-terminal domain-containing protein | chr28845802-8847309 REVERSE</t>
  </si>
  <si>
    <t xml:space="preserve">at5g03160</t>
  </si>
  <si>
    <t xml:space="preserve"> ATP58IPK | ATP58IPK (ARABIDOPSIS HOMOLOG OF MAMALLIAN P58IPK); binding / heat shock protein binding | chr5750109-752805 FORWARD</t>
  </si>
  <si>
    <t xml:space="preserve">at5g09590</t>
  </si>
  <si>
    <t xml:space="preserve"> MTHSC70-2, HSC70-5 | MTHSC70-2 (MITOCHONDRIAL HSP70 2); ATP binding | chr52975548-2978750 FORWARD</t>
  </si>
  <si>
    <t xml:space="preserve">at5g52640</t>
  </si>
  <si>
    <t xml:space="preserve"> HSP81-1, ATHS83, HSP81.1, HSP83, ATHSP90.1 | ATHSP90.1 (HEAT SHOCK PROTEIN 90.1); ATP binding / unfolded protein binding | chr521352399-21355361 FORWARD</t>
  </si>
  <si>
    <t xml:space="preserve">at5g20970</t>
  </si>
  <si>
    <t xml:space="preserve">heat shock family protein | chr57122800-7124001 FORWAR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9" activeCellId="0" sqref="E4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5.28"/>
    <col collapsed="false" customWidth="true" hidden="false" outlineLevel="0" max="3" min="3" style="0" width="14.99"/>
    <col collapsed="false" customWidth="true" hidden="false" outlineLevel="0" max="4" min="4" style="0" width="17.56"/>
    <col collapsed="false" customWidth="true" hidden="false" outlineLevel="0" max="5" min="5" style="0" width="148.99"/>
  </cols>
  <sheetData>
    <row r="1" s="1" customFormat="true" ht="20.25" hidden="false" customHeight="false" outlineLevel="0" collapsed="false">
      <c r="A1" s="1" t="s">
        <v>0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n">
        <v>0.476</v>
      </c>
      <c r="E3" s="0" t="s">
        <v>9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10</v>
      </c>
      <c r="D4" s="0" t="n">
        <v>0.497</v>
      </c>
      <c r="E4" s="0" t="s">
        <v>11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12</v>
      </c>
      <c r="D5" s="0" t="n">
        <v>0.541</v>
      </c>
      <c r="E5" s="0" t="s">
        <v>13</v>
      </c>
    </row>
    <row r="6" customFormat="false" ht="12.75" hidden="false" customHeight="false" outlineLevel="0" collapsed="false">
      <c r="A6" s="0" t="s">
        <v>6</v>
      </c>
      <c r="B6" s="0" t="s">
        <v>7</v>
      </c>
      <c r="C6" s="0" t="s">
        <v>14</v>
      </c>
      <c r="D6" s="0" t="n">
        <v>1.266</v>
      </c>
      <c r="E6" s="0" t="s">
        <v>15</v>
      </c>
    </row>
    <row r="7" customFormat="false" ht="12.75" hidden="false" customHeight="false" outlineLevel="0" collapsed="false">
      <c r="A7" s="0" t="s">
        <v>6</v>
      </c>
      <c r="B7" s="0" t="s">
        <v>7</v>
      </c>
      <c r="C7" s="0" t="s">
        <v>16</v>
      </c>
      <c r="D7" s="0" t="n">
        <v>1.128</v>
      </c>
      <c r="E7" s="0" t="s">
        <v>17</v>
      </c>
    </row>
    <row r="8" customFormat="false" ht="12.75" hidden="false" customHeight="false" outlineLevel="0" collapsed="false">
      <c r="A8" s="0" t="s">
        <v>6</v>
      </c>
      <c r="B8" s="0" t="s">
        <v>7</v>
      </c>
      <c r="C8" s="0" t="s">
        <v>18</v>
      </c>
      <c r="D8" s="0" t="n">
        <v>0.725</v>
      </c>
      <c r="E8" s="0" t="s">
        <v>19</v>
      </c>
    </row>
    <row r="9" customFormat="false" ht="12.75" hidden="false" customHeight="false" outlineLevel="0" collapsed="false">
      <c r="A9" s="0" t="s">
        <v>6</v>
      </c>
      <c r="B9" s="0" t="s">
        <v>7</v>
      </c>
      <c r="C9" s="0" t="s">
        <v>20</v>
      </c>
      <c r="D9" s="0" t="n">
        <v>0.431</v>
      </c>
      <c r="E9" s="0" t="s">
        <v>21</v>
      </c>
    </row>
    <row r="10" customFormat="false" ht="12.75" hidden="false" customHeight="false" outlineLevel="0" collapsed="false">
      <c r="A10" s="0" t="s">
        <v>6</v>
      </c>
      <c r="B10" s="0" t="s">
        <v>7</v>
      </c>
      <c r="C10" s="0" t="s">
        <v>22</v>
      </c>
      <c r="D10" s="0" t="n">
        <v>0.897</v>
      </c>
      <c r="E10" s="0" t="s">
        <v>23</v>
      </c>
    </row>
    <row r="11" customFormat="false" ht="12.75" hidden="false" customHeight="false" outlineLevel="0" collapsed="false">
      <c r="A11" s="0" t="s">
        <v>6</v>
      </c>
      <c r="B11" s="0" t="s">
        <v>7</v>
      </c>
      <c r="C11" s="0" t="s">
        <v>24</v>
      </c>
      <c r="D11" s="0" t="n">
        <v>0.36</v>
      </c>
      <c r="E11" s="0" t="s">
        <v>25</v>
      </c>
    </row>
    <row r="12" customFormat="false" ht="12.75" hidden="false" customHeight="false" outlineLevel="0" collapsed="false">
      <c r="A12" s="0" t="s">
        <v>6</v>
      </c>
      <c r="B12" s="0" t="s">
        <v>7</v>
      </c>
      <c r="C12" s="0" t="s">
        <v>26</v>
      </c>
      <c r="D12" s="0" t="n">
        <v>-0.401</v>
      </c>
      <c r="E12" s="0" t="s">
        <v>27</v>
      </c>
    </row>
    <row r="13" customFormat="false" ht="12.75" hidden="false" customHeight="false" outlineLevel="0" collapsed="false">
      <c r="A13" s="0" t="s">
        <v>6</v>
      </c>
      <c r="B13" s="0" t="s">
        <v>7</v>
      </c>
      <c r="C13" s="0" t="s">
        <v>28</v>
      </c>
      <c r="D13" s="0" t="n">
        <v>0.459</v>
      </c>
      <c r="E13" s="0" t="s">
        <v>29</v>
      </c>
    </row>
    <row r="14" customFormat="false" ht="12.75" hidden="false" customHeight="false" outlineLevel="0" collapsed="false">
      <c r="A14" s="0" t="s">
        <v>6</v>
      </c>
      <c r="B14" s="0" t="s">
        <v>7</v>
      </c>
      <c r="C14" s="0" t="s">
        <v>30</v>
      </c>
      <c r="D14" s="0" t="n">
        <v>1.681</v>
      </c>
      <c r="E14" s="0" t="s">
        <v>31</v>
      </c>
    </row>
    <row r="15" customFormat="false" ht="12.75" hidden="false" customHeight="false" outlineLevel="0" collapsed="false">
      <c r="A15" s="0" t="s">
        <v>6</v>
      </c>
      <c r="B15" s="0" t="s">
        <v>7</v>
      </c>
      <c r="C15" s="0" t="s">
        <v>32</v>
      </c>
      <c r="D15" s="0" t="n">
        <v>0.362</v>
      </c>
      <c r="E15" s="0" t="s">
        <v>33</v>
      </c>
    </row>
    <row r="16" customFormat="false" ht="12.75" hidden="false" customHeight="false" outlineLevel="0" collapsed="false">
      <c r="A16" s="0" t="s">
        <v>6</v>
      </c>
      <c r="B16" s="0" t="s">
        <v>7</v>
      </c>
      <c r="C16" s="0" t="s">
        <v>34</v>
      </c>
      <c r="D16" s="0" t="n">
        <v>0.996</v>
      </c>
      <c r="E16" s="0" t="s">
        <v>35</v>
      </c>
    </row>
    <row r="17" customFormat="false" ht="12.75" hidden="false" customHeight="false" outlineLevel="0" collapsed="false">
      <c r="A17" s="0" t="s">
        <v>6</v>
      </c>
      <c r="B17" s="0" t="s">
        <v>7</v>
      </c>
      <c r="C17" s="0" t="s">
        <v>36</v>
      </c>
      <c r="D17" s="0" t="n">
        <v>-0.483</v>
      </c>
      <c r="E17" s="0" t="s">
        <v>37</v>
      </c>
    </row>
    <row r="18" customFormat="false" ht="12.75" hidden="false" customHeight="false" outlineLevel="0" collapsed="false">
      <c r="A18" s="0" t="s">
        <v>6</v>
      </c>
      <c r="B18" s="0" t="s">
        <v>7</v>
      </c>
      <c r="C18" s="0" t="s">
        <v>38</v>
      </c>
      <c r="D18" s="0" t="n">
        <v>0.418</v>
      </c>
      <c r="E18" s="0" t="s">
        <v>39</v>
      </c>
    </row>
    <row r="19" customFormat="false" ht="12.75" hidden="false" customHeight="false" outlineLevel="0" collapsed="false">
      <c r="A19" s="0" t="s">
        <v>6</v>
      </c>
      <c r="B19" s="0" t="s">
        <v>7</v>
      </c>
      <c r="C19" s="0" t="s">
        <v>40</v>
      </c>
      <c r="D19" s="0" t="n">
        <v>1.443</v>
      </c>
      <c r="E19" s="0" t="s">
        <v>41</v>
      </c>
    </row>
    <row r="20" customFormat="false" ht="12.75" hidden="false" customHeight="false" outlineLevel="0" collapsed="false">
      <c r="A20" s="0" t="s">
        <v>6</v>
      </c>
      <c r="B20" s="0" t="s">
        <v>7</v>
      </c>
      <c r="C20" s="0" t="s">
        <v>42</v>
      </c>
      <c r="D20" s="0" t="n">
        <v>1.302</v>
      </c>
      <c r="E20" s="0" t="s">
        <v>43</v>
      </c>
    </row>
    <row r="21" customFormat="false" ht="12.75" hidden="false" customHeight="false" outlineLevel="0" collapsed="false">
      <c r="A21" s="0" t="s">
        <v>6</v>
      </c>
      <c r="B21" s="0" t="s">
        <v>7</v>
      </c>
      <c r="C21" s="0" t="s">
        <v>44</v>
      </c>
      <c r="D21" s="0" t="n">
        <v>0.438</v>
      </c>
      <c r="E21" s="0" t="s">
        <v>45</v>
      </c>
    </row>
    <row r="22" customFormat="false" ht="12.75" hidden="false" customHeight="false" outlineLevel="0" collapsed="false">
      <c r="A22" s="0" t="s">
        <v>6</v>
      </c>
      <c r="B22" s="0" t="s">
        <v>7</v>
      </c>
      <c r="C22" s="0" t="s">
        <v>46</v>
      </c>
      <c r="D22" s="0" t="n">
        <v>1.007</v>
      </c>
      <c r="E22" s="0" t="s">
        <v>47</v>
      </c>
    </row>
    <row r="23" customFormat="false" ht="12.75" hidden="false" customHeight="false" outlineLevel="0" collapsed="false">
      <c r="A23" s="0" t="s">
        <v>6</v>
      </c>
      <c r="B23" s="0" t="s">
        <v>7</v>
      </c>
      <c r="C23" s="0" t="s">
        <v>48</v>
      </c>
      <c r="D23" s="0" t="n">
        <v>-1.168</v>
      </c>
      <c r="E23" s="0" t="s">
        <v>49</v>
      </c>
    </row>
    <row r="24" customFormat="false" ht="12.75" hidden="false" customHeight="false" outlineLevel="0" collapsed="false">
      <c r="A24" s="0" t="s">
        <v>6</v>
      </c>
      <c r="B24" s="0" t="s">
        <v>7</v>
      </c>
      <c r="C24" s="0" t="s">
        <v>50</v>
      </c>
      <c r="D24" s="0" t="n">
        <v>0.469</v>
      </c>
      <c r="E24" s="0" t="s">
        <v>51</v>
      </c>
    </row>
    <row r="25" customFormat="false" ht="12.75" hidden="false" customHeight="false" outlineLevel="0" collapsed="false">
      <c r="A25" s="0" t="s">
        <v>6</v>
      </c>
      <c r="B25" s="0" t="s">
        <v>7</v>
      </c>
      <c r="C25" s="0" t="s">
        <v>52</v>
      </c>
      <c r="D25" s="0" t="n">
        <v>-0.414</v>
      </c>
      <c r="E25" s="0" t="s">
        <v>53</v>
      </c>
    </row>
    <row r="26" customFormat="false" ht="12.75" hidden="false" customHeight="false" outlineLevel="0" collapsed="false">
      <c r="A26" s="0" t="s">
        <v>6</v>
      </c>
      <c r="B26" s="0" t="s">
        <v>7</v>
      </c>
      <c r="C26" s="0" t="s">
        <v>54</v>
      </c>
      <c r="D26" s="0" t="n">
        <v>0.306</v>
      </c>
      <c r="E26" s="0" t="s">
        <v>55</v>
      </c>
    </row>
    <row r="27" customFormat="false" ht="12.75" hidden="false" customHeight="false" outlineLevel="0" collapsed="false">
      <c r="A27" s="0" t="s">
        <v>6</v>
      </c>
      <c r="B27" s="0" t="s">
        <v>7</v>
      </c>
      <c r="C27" s="0" t="s">
        <v>56</v>
      </c>
      <c r="D27" s="0" t="n">
        <v>0.543</v>
      </c>
      <c r="E27" s="0" t="s">
        <v>57</v>
      </c>
    </row>
    <row r="28" customFormat="false" ht="12.75" hidden="false" customHeight="false" outlineLevel="0" collapsed="false">
      <c r="A28" s="0" t="s">
        <v>6</v>
      </c>
      <c r="B28" s="0" t="s">
        <v>7</v>
      </c>
      <c r="C28" s="0" t="s">
        <v>58</v>
      </c>
      <c r="D28" s="0" t="n">
        <v>1.503</v>
      </c>
      <c r="E28" s="0" t="s">
        <v>59</v>
      </c>
    </row>
    <row r="29" customFormat="false" ht="12.75" hidden="false" customHeight="false" outlineLevel="0" collapsed="false">
      <c r="A29" s="0" t="s">
        <v>6</v>
      </c>
      <c r="B29" s="0" t="s">
        <v>7</v>
      </c>
      <c r="C29" s="0" t="s">
        <v>60</v>
      </c>
      <c r="D29" s="0" t="n">
        <v>0.618</v>
      </c>
      <c r="E29" s="0" t="s">
        <v>61</v>
      </c>
    </row>
    <row r="30" customFormat="false" ht="12.75" hidden="false" customHeight="false" outlineLevel="0" collapsed="false">
      <c r="A30" s="0" t="s">
        <v>6</v>
      </c>
      <c r="B30" s="0" t="s">
        <v>7</v>
      </c>
      <c r="C30" s="0" t="s">
        <v>62</v>
      </c>
      <c r="D30" s="0" t="n">
        <v>0.484</v>
      </c>
      <c r="E30" s="0" t="s">
        <v>63</v>
      </c>
    </row>
    <row r="31" customFormat="false" ht="12.75" hidden="false" customHeight="false" outlineLevel="0" collapsed="false">
      <c r="A31" s="0" t="s">
        <v>6</v>
      </c>
      <c r="B31" s="0" t="s">
        <v>7</v>
      </c>
      <c r="C31" s="0" t="s">
        <v>64</v>
      </c>
      <c r="D31" s="0" t="n">
        <v>0.873</v>
      </c>
      <c r="E31" s="0" t="s">
        <v>65</v>
      </c>
    </row>
    <row r="32" customFormat="false" ht="12.75" hidden="false" customHeight="false" outlineLevel="0" collapsed="false">
      <c r="A32" s="0" t="s">
        <v>6</v>
      </c>
      <c r="B32" s="0" t="s">
        <v>7</v>
      </c>
      <c r="C32" s="0" t="s">
        <v>66</v>
      </c>
      <c r="D32" s="0" t="n">
        <v>0.61</v>
      </c>
      <c r="E32" s="0" t="s">
        <v>67</v>
      </c>
    </row>
    <row r="33" customFormat="false" ht="12.75" hidden="false" customHeight="false" outlineLevel="0" collapsed="false">
      <c r="A33" s="0" t="s">
        <v>6</v>
      </c>
      <c r="B33" s="0" t="s">
        <v>7</v>
      </c>
      <c r="C33" s="0" t="s">
        <v>68</v>
      </c>
      <c r="D33" s="0" t="n">
        <v>-0.782</v>
      </c>
      <c r="E33" s="0" t="s">
        <v>69</v>
      </c>
    </row>
    <row r="34" customFormat="false" ht="12.75" hidden="false" customHeight="false" outlineLevel="0" collapsed="false">
      <c r="A34" s="0" t="s">
        <v>6</v>
      </c>
      <c r="B34" s="0" t="s">
        <v>7</v>
      </c>
      <c r="C34" s="0" t="s">
        <v>70</v>
      </c>
      <c r="D34" s="0" t="n">
        <v>0.572</v>
      </c>
      <c r="E34" s="0" t="s">
        <v>71</v>
      </c>
    </row>
    <row r="35" customFormat="false" ht="12.75" hidden="false" customHeight="false" outlineLevel="0" collapsed="false">
      <c r="A35" s="0" t="s">
        <v>6</v>
      </c>
      <c r="B35" s="0" t="s">
        <v>7</v>
      </c>
      <c r="C35" s="0" t="s">
        <v>72</v>
      </c>
      <c r="D35" s="0" t="n">
        <v>-1.027</v>
      </c>
      <c r="E35" s="0" t="s">
        <v>73</v>
      </c>
    </row>
    <row r="36" customFormat="false" ht="12.75" hidden="false" customHeight="false" outlineLevel="0" collapsed="false">
      <c r="A36" s="0" t="s">
        <v>6</v>
      </c>
      <c r="B36" s="0" t="s">
        <v>7</v>
      </c>
      <c r="C36" s="0" t="s">
        <v>74</v>
      </c>
      <c r="D36" s="0" t="n">
        <v>0.705</v>
      </c>
      <c r="E36" s="0" t="s">
        <v>75</v>
      </c>
    </row>
    <row r="37" customFormat="false" ht="12.75" hidden="false" customHeight="false" outlineLevel="0" collapsed="false">
      <c r="A37" s="0" t="s">
        <v>6</v>
      </c>
      <c r="B37" s="0" t="s">
        <v>7</v>
      </c>
      <c r="C37" s="0" t="s">
        <v>76</v>
      </c>
      <c r="D37" s="0" t="n">
        <v>0.454</v>
      </c>
      <c r="E37" s="0" t="s">
        <v>77</v>
      </c>
    </row>
    <row r="38" customFormat="false" ht="12.75" hidden="false" customHeight="false" outlineLevel="0" collapsed="false">
      <c r="A38" s="0" t="s">
        <v>6</v>
      </c>
      <c r="B38" s="0" t="s">
        <v>7</v>
      </c>
      <c r="C38" s="0" t="s">
        <v>78</v>
      </c>
      <c r="D38" s="0" t="n">
        <v>1.639</v>
      </c>
      <c r="E38" s="0" t="s">
        <v>79</v>
      </c>
    </row>
    <row r="39" customFormat="false" ht="12.75" hidden="false" customHeight="false" outlineLevel="0" collapsed="false">
      <c r="A39" s="0" t="s">
        <v>6</v>
      </c>
      <c r="B39" s="0" t="s">
        <v>7</v>
      </c>
      <c r="C39" s="0" t="s">
        <v>80</v>
      </c>
      <c r="D39" s="0" t="n">
        <v>-0.653</v>
      </c>
      <c r="E39" s="0" t="s">
        <v>81</v>
      </c>
    </row>
  </sheetData>
  <conditionalFormatting sqref="D1:D65536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rah</cp:lastModifiedBy>
  <dcterms:modified xsi:type="dcterms:W3CDTF">2011-06-03T12:08:47Z</dcterms:modified>
  <cp:revision>0</cp:revision>
  <dc:subject/>
  <dc:title/>
</cp:coreProperties>
</file>